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schan/Documents/19F_NMR/submission_natchem/final/"/>
    </mc:Choice>
  </mc:AlternateContent>
  <xr:revisionPtr revIDLastSave="0" documentId="13_ncr:1_{F21A1A66-CB77-DF48-B5E8-164DFB446CCC}" xr6:coauthVersionLast="36" xr6:coauthVersionMax="36" xr10:uidLastSave="{00000000-0000-0000-0000-000000000000}"/>
  <bookViews>
    <workbookView xWindow="13720" yWindow="1520" windowWidth="27240" windowHeight="16440" xr2:uid="{7BDE7DAC-76ED-3C41-B6AB-A40FD66EBBF8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E13" i="1"/>
  <c r="D13" i="1"/>
  <c r="C13" i="1"/>
  <c r="J10" i="1"/>
</calcChain>
</file>

<file path=xl/sharedStrings.xml><?xml version="1.0" encoding="utf-8"?>
<sst xmlns="http://schemas.openxmlformats.org/spreadsheetml/2006/main" count="40" uniqueCount="18">
  <si>
    <t>FLN5+34</t>
  </si>
  <si>
    <t>FLN5+34 + 200 mM Glu/Arg</t>
  </si>
  <si>
    <t>FLN5+34 + 400 mM Glu/Arg</t>
  </si>
  <si>
    <t>FLN5+47</t>
  </si>
  <si>
    <t>FLN5+47 P742A</t>
  </si>
  <si>
    <t>FLN5+34 P742A</t>
  </si>
  <si>
    <t>FLN5+42GS</t>
  </si>
  <si>
    <t>FLN5∆6+47GS</t>
  </si>
  <si>
    <t>FLN5+34 + 50 mM Mg2+</t>
  </si>
  <si>
    <t>FLN5+34 + 5 mM Mg2+</t>
  </si>
  <si>
    <t>FLN5+47 K646E/K680E</t>
  </si>
  <si>
    <t>U</t>
  </si>
  <si>
    <t>±</t>
  </si>
  <si>
    <t>I1</t>
  </si>
  <si>
    <t>I2</t>
  </si>
  <si>
    <t>N</t>
  </si>
  <si>
    <t>fractional populations</t>
  </si>
  <si>
    <t>linewidth / 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5" fontId="0" fillId="0" borderId="0" xfId="0" applyNumberFormat="1"/>
    <xf numFmtId="165" fontId="0" fillId="0" borderId="0" xfId="0" applyNumberFormat="1" applyBorder="1" applyAlignment="1">
      <alignment horizontal="right" vertical="center"/>
    </xf>
    <xf numFmtId="165" fontId="0" fillId="0" borderId="0" xfId="0" applyNumberFormat="1" applyBorder="1" applyAlignment="1">
      <alignment horizontal="right"/>
    </xf>
    <xf numFmtId="165" fontId="0" fillId="0" borderId="0" xfId="1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NumberFormat="1" applyBorder="1" applyAlignment="1">
      <alignment horizontal="right" vertical="center"/>
    </xf>
    <xf numFmtId="11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2" fontId="0" fillId="0" borderId="0" xfId="0" applyNumberFormat="1"/>
    <xf numFmtId="2" fontId="0" fillId="0" borderId="0" xfId="0" applyNumberFormat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schan/NMR/matlab%20collated%2019F%20fits%20March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C 4-state"/>
      <sheetName val="Sheet1"/>
      <sheetName val="residuals of fitting"/>
      <sheetName val="dG calculation"/>
      <sheetName val="PRE"/>
      <sheetName val="tauC"/>
      <sheetName val="T1rho"/>
      <sheetName val="CRISPR"/>
      <sheetName val="Isolated"/>
      <sheetName val="CS"/>
      <sheetName val="RNC 4-state time domain"/>
      <sheetName val="kex rates 4-state"/>
      <sheetName val="raw integrals"/>
      <sheetName val="NSMB comparison"/>
    </sheetNames>
    <sheetDataSet>
      <sheetData sheetId="0">
        <row r="30">
          <cell r="I30">
            <v>4.6709881678510035E-2</v>
          </cell>
          <cell r="J30">
            <v>4.6709881678510035E-2</v>
          </cell>
          <cell r="R30">
            <v>0.15570659390767233</v>
          </cell>
          <cell r="S30">
            <v>0.15570659390767233</v>
          </cell>
          <cell r="AA30">
            <v>0.10899671222916231</v>
          </cell>
          <cell r="AB30">
            <v>0.10899671222916231</v>
          </cell>
          <cell r="AJ30">
            <v>6.5339933167749803E-2</v>
          </cell>
          <cell r="AK30">
            <v>6.5339933167749803E-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6D898-CDE6-804A-966E-3735CCB08398}">
  <dimension ref="B1:J41"/>
  <sheetViews>
    <sheetView tabSelected="1" workbookViewId="0">
      <selection activeCell="B34" sqref="B34"/>
    </sheetView>
  </sheetViews>
  <sheetFormatPr baseColWidth="10" defaultRowHeight="16" x14ac:dyDescent="0.2"/>
  <cols>
    <col min="1" max="1" width="10.83203125" style="5"/>
    <col min="2" max="2" width="24.5" style="5" bestFit="1" customWidth="1"/>
    <col min="3" max="16384" width="10.83203125" style="5"/>
  </cols>
  <sheetData>
    <row r="1" spans="2:10" x14ac:dyDescent="0.2">
      <c r="C1" s="8" t="s">
        <v>16</v>
      </c>
    </row>
    <row r="2" spans="2:10" x14ac:dyDescent="0.2">
      <c r="C2" s="5" t="s">
        <v>11</v>
      </c>
      <c r="D2" s="5" t="s">
        <v>12</v>
      </c>
      <c r="E2" s="5" t="s">
        <v>13</v>
      </c>
      <c r="F2" s="5" t="s">
        <v>12</v>
      </c>
      <c r="G2" s="5" t="s">
        <v>14</v>
      </c>
      <c r="H2" s="5" t="s">
        <v>12</v>
      </c>
      <c r="I2" s="5" t="s">
        <v>15</v>
      </c>
      <c r="J2" s="5" t="s">
        <v>12</v>
      </c>
    </row>
    <row r="3" spans="2:10" x14ac:dyDescent="0.2">
      <c r="B3" s="6" t="s">
        <v>0</v>
      </c>
      <c r="C3" s="2">
        <v>0.14277155427667301</v>
      </c>
      <c r="D3" s="2">
        <v>1.0227046932972999E-2</v>
      </c>
      <c r="E3" s="2">
        <v>0.33415644779521197</v>
      </c>
      <c r="F3" s="2">
        <v>5.0264451121801598E-2</v>
      </c>
      <c r="G3" s="2">
        <v>0.36339337770926899</v>
      </c>
      <c r="H3" s="2">
        <v>7.6314087230498207E-2</v>
      </c>
      <c r="I3" s="2">
        <v>0.15967862021884599</v>
      </c>
      <c r="J3" s="2">
        <v>2.0527735235058499E-2</v>
      </c>
    </row>
    <row r="4" spans="2:10" x14ac:dyDescent="0.2">
      <c r="B4" s="6" t="s">
        <v>1</v>
      </c>
      <c r="C4" s="3">
        <v>3.9349257206042702E-2</v>
      </c>
      <c r="D4" s="3">
        <v>3.6850841629502799E-2</v>
      </c>
      <c r="E4" s="3">
        <v>0.34014875574037201</v>
      </c>
      <c r="F4" s="3">
        <v>0.146090255841831</v>
      </c>
      <c r="G4" s="3">
        <v>0.449470584940589</v>
      </c>
      <c r="H4" s="3">
        <v>0.173698902132429</v>
      </c>
      <c r="I4" s="3">
        <v>0.171031402112997</v>
      </c>
      <c r="J4" s="3">
        <v>5.1499369533073103E-2</v>
      </c>
    </row>
    <row r="5" spans="2:10" x14ac:dyDescent="0.2">
      <c r="B5" s="6" t="s">
        <v>2</v>
      </c>
      <c r="C5" s="3">
        <v>0</v>
      </c>
      <c r="D5" s="3">
        <v>1.0902712580590331E-2</v>
      </c>
      <c r="E5" s="3">
        <v>0.42125809150273302</v>
      </c>
      <c r="F5" s="3">
        <v>5.2754867394233802E-2</v>
      </c>
      <c r="G5" s="3">
        <v>0.358240686813034</v>
      </c>
      <c r="H5" s="3">
        <v>0.28545647523509299</v>
      </c>
      <c r="I5" s="3">
        <v>0.220501221684233</v>
      </c>
      <c r="J5" s="3">
        <v>7.9013935878221697E-2</v>
      </c>
    </row>
    <row r="6" spans="2:10" x14ac:dyDescent="0.2">
      <c r="B6" s="6" t="s">
        <v>3</v>
      </c>
      <c r="C6" s="2">
        <v>0</v>
      </c>
      <c r="D6" s="2">
        <v>7.9192021179120518E-3</v>
      </c>
      <c r="E6" s="2">
        <v>0.204094256546651</v>
      </c>
      <c r="F6" s="2">
        <v>2.2566597079508099E-2</v>
      </c>
      <c r="G6" s="2">
        <v>0.55227888545713799</v>
      </c>
      <c r="H6" s="2">
        <v>6.0532575715962003E-2</v>
      </c>
      <c r="I6" s="2">
        <v>0.243626857996211</v>
      </c>
      <c r="J6" s="2">
        <v>1.8733307134781E-2</v>
      </c>
    </row>
    <row r="7" spans="2:10" x14ac:dyDescent="0.2">
      <c r="B7" s="7" t="s">
        <v>4</v>
      </c>
      <c r="C7" s="3">
        <v>0</v>
      </c>
      <c r="D7" s="3">
        <v>6.1764052094758985E-2</v>
      </c>
      <c r="E7" s="3">
        <v>0</v>
      </c>
      <c r="F7" s="4">
        <v>6.1764052094758985E-2</v>
      </c>
      <c r="G7" s="3">
        <v>0.683754589013438</v>
      </c>
      <c r="H7" s="3">
        <v>6.0432817348399497E-2</v>
      </c>
      <c r="I7" s="3">
        <v>0.316245410986562</v>
      </c>
      <c r="J7" s="3">
        <v>1.97903799948345E-2</v>
      </c>
    </row>
    <row r="8" spans="2:10" x14ac:dyDescent="0.2">
      <c r="B8" s="7" t="s">
        <v>5</v>
      </c>
      <c r="C8" s="3">
        <v>0.51639368472756098</v>
      </c>
      <c r="D8" s="3">
        <v>1.4166777893775601E-2</v>
      </c>
      <c r="E8" s="3">
        <v>0</v>
      </c>
      <c r="F8" s="4">
        <v>6.8477861137124729E-2</v>
      </c>
      <c r="G8" s="3">
        <v>0.36269871221545102</v>
      </c>
      <c r="H8" s="3">
        <v>8.3052707004453996E-2</v>
      </c>
      <c r="I8" s="3">
        <v>0.120907603056988</v>
      </c>
      <c r="J8" s="3">
        <v>3.1129644429420199E-2</v>
      </c>
    </row>
    <row r="9" spans="2:10" x14ac:dyDescent="0.2">
      <c r="B9" s="5" t="s">
        <v>6</v>
      </c>
      <c r="C9" s="3">
        <v>7.1904905076768694E-2</v>
      </c>
      <c r="D9" s="3">
        <v>2.28305027707888E-2</v>
      </c>
      <c r="E9" s="3">
        <v>0.37657615558077701</v>
      </c>
      <c r="F9" s="3">
        <v>7.3942945911063304E-2</v>
      </c>
      <c r="G9" s="3">
        <v>0.429501436488327</v>
      </c>
      <c r="H9" s="3">
        <v>6.2290491742173298E-2</v>
      </c>
      <c r="I9" s="3">
        <v>0.12201750285412701</v>
      </c>
      <c r="J9" s="3">
        <v>1.78594432279988E-2</v>
      </c>
    </row>
    <row r="10" spans="2:10" x14ac:dyDescent="0.2">
      <c r="B10" s="5" t="s">
        <v>7</v>
      </c>
      <c r="C10" s="3">
        <v>0.64214436238981998</v>
      </c>
      <c r="D10" s="3">
        <v>5.9714160995280301E-3</v>
      </c>
      <c r="E10" s="3">
        <v>0.227758278679596</v>
      </c>
      <c r="F10" s="3">
        <v>1.8934567777761702E-2</v>
      </c>
      <c r="G10" s="3">
        <v>0.130097358930584</v>
      </c>
      <c r="H10" s="3">
        <v>1.84847641061976E-2</v>
      </c>
      <c r="I10" s="3">
        <v>0</v>
      </c>
      <c r="J10" s="3">
        <f>F10</f>
        <v>1.8934567777761702E-2</v>
      </c>
    </row>
    <row r="11" spans="2:10" x14ac:dyDescent="0.2">
      <c r="B11" s="5" t="s">
        <v>8</v>
      </c>
      <c r="C11" s="3">
        <v>0.1076547179769</v>
      </c>
      <c r="D11" s="3">
        <v>2.0366030305169799E-2</v>
      </c>
      <c r="E11" s="3">
        <v>0.406700156017963</v>
      </c>
      <c r="F11" s="3">
        <v>9.7438318030422605E-2</v>
      </c>
      <c r="G11" s="3">
        <v>0.357105658400374</v>
      </c>
      <c r="H11" s="3">
        <v>0.153655319351407</v>
      </c>
      <c r="I11" s="3">
        <v>0.12853946760476301</v>
      </c>
      <c r="J11" s="3">
        <v>4.1010193691320598E-2</v>
      </c>
    </row>
    <row r="12" spans="2:10" x14ac:dyDescent="0.2">
      <c r="B12" s="5" t="s">
        <v>9</v>
      </c>
      <c r="C12" s="3">
        <v>0.101328029470309</v>
      </c>
      <c r="D12" s="3">
        <v>1.24324544194029E-2</v>
      </c>
      <c r="E12" s="3">
        <v>0.44691595128884998</v>
      </c>
      <c r="F12" s="3">
        <v>9.7922644231659903E-2</v>
      </c>
      <c r="G12" s="3">
        <v>0.34878315285503902</v>
      </c>
      <c r="H12" s="3">
        <v>0.20861800525122801</v>
      </c>
      <c r="I12" s="3">
        <v>0.102972866385803</v>
      </c>
      <c r="J12" s="3">
        <v>3.3021037989113197E-2</v>
      </c>
    </row>
    <row r="13" spans="2:10" x14ac:dyDescent="0.2">
      <c r="B13" s="7" t="s">
        <v>10</v>
      </c>
      <c r="C13" s="3">
        <f>'[1]RNC 4-state'!I30</f>
        <v>4.6709881678510035E-2</v>
      </c>
      <c r="D13" s="3">
        <f>'[1]RNC 4-state'!J30</f>
        <v>4.6709881678510035E-2</v>
      </c>
      <c r="E13" s="3">
        <f>'[1]RNC 4-state'!R30</f>
        <v>0.15570659390767233</v>
      </c>
      <c r="F13" s="3">
        <f>'[1]RNC 4-state'!S30</f>
        <v>0.15570659390767233</v>
      </c>
      <c r="G13" s="3">
        <f>'[1]RNC 4-state'!AA30</f>
        <v>0.10899671222916231</v>
      </c>
      <c r="H13" s="3">
        <f>'[1]RNC 4-state'!AB30</f>
        <v>0.10899671222916231</v>
      </c>
      <c r="I13" s="3">
        <f>'[1]RNC 4-state'!AJ30</f>
        <v>6.5339933167749803E-2</v>
      </c>
      <c r="J13" s="3">
        <f>'[1]RNC 4-state'!AK30</f>
        <v>6.5339933167749803E-2</v>
      </c>
    </row>
    <row r="16" spans="2:10" x14ac:dyDescent="0.2">
      <c r="C16" s="8" t="s">
        <v>17</v>
      </c>
    </row>
    <row r="17" spans="2:10" x14ac:dyDescent="0.2">
      <c r="C17" s="5" t="s">
        <v>11</v>
      </c>
      <c r="D17" s="5" t="s">
        <v>12</v>
      </c>
      <c r="E17" s="5" t="s">
        <v>13</v>
      </c>
      <c r="F17" s="5" t="s">
        <v>12</v>
      </c>
      <c r="G17" s="5" t="s">
        <v>14</v>
      </c>
      <c r="H17" s="5" t="s">
        <v>12</v>
      </c>
      <c r="I17" s="5" t="s">
        <v>15</v>
      </c>
      <c r="J17" s="5" t="s">
        <v>12</v>
      </c>
    </row>
    <row r="18" spans="2:10" x14ac:dyDescent="0.2">
      <c r="B18" s="6" t="s">
        <v>0</v>
      </c>
      <c r="C18" s="9">
        <v>25.957535002660599</v>
      </c>
      <c r="D18" s="9">
        <v>2.0317911479086899</v>
      </c>
      <c r="E18" s="9">
        <v>375.80923057051098</v>
      </c>
      <c r="F18" s="9">
        <v>53.391825291211703</v>
      </c>
      <c r="G18" s="9">
        <v>393.70181569944702</v>
      </c>
      <c r="H18" s="9">
        <v>72.462048406550593</v>
      </c>
      <c r="I18" s="9">
        <v>55.019770946611601</v>
      </c>
      <c r="J18" s="9">
        <v>6.7343583804332097</v>
      </c>
    </row>
    <row r="19" spans="2:10" x14ac:dyDescent="0.2">
      <c r="B19" s="6" t="s">
        <v>1</v>
      </c>
      <c r="C19" s="9">
        <v>21.552582382093298</v>
      </c>
      <c r="D19" s="9">
        <v>29.840676145667398</v>
      </c>
      <c r="E19" s="9">
        <v>239.58019234286101</v>
      </c>
      <c r="F19" s="9">
        <v>110.55434834726201</v>
      </c>
      <c r="G19" s="9">
        <v>223.68193317004699</v>
      </c>
      <c r="H19" s="9">
        <v>78.473036851688505</v>
      </c>
      <c r="I19" s="9">
        <v>33.642849747920501</v>
      </c>
      <c r="J19" s="9">
        <v>11.228595425466199</v>
      </c>
    </row>
    <row r="20" spans="2:10" x14ac:dyDescent="0.2">
      <c r="B20" s="6" t="s">
        <v>2</v>
      </c>
      <c r="C20" s="9">
        <v>-10</v>
      </c>
      <c r="D20" s="9">
        <v>0</v>
      </c>
      <c r="E20" s="9">
        <v>155.82600670639101</v>
      </c>
      <c r="F20" s="9">
        <v>23.187130132728999</v>
      </c>
      <c r="G20" s="9">
        <v>163.83609342833</v>
      </c>
      <c r="H20" s="9">
        <v>130.93052800562501</v>
      </c>
      <c r="I20" s="9">
        <v>36.615774826265799</v>
      </c>
      <c r="J20" s="9">
        <v>13.2858141142137</v>
      </c>
    </row>
    <row r="21" spans="2:10" x14ac:dyDescent="0.2">
      <c r="B21" s="6" t="s">
        <v>3</v>
      </c>
      <c r="E21" s="9">
        <v>140.981173926346</v>
      </c>
      <c r="F21" s="9">
        <v>17.698315241492701</v>
      </c>
      <c r="G21" s="9">
        <v>177.55845037835201</v>
      </c>
      <c r="H21" s="9">
        <v>16.527212249258199</v>
      </c>
      <c r="I21" s="9">
        <v>22.784047419902201</v>
      </c>
      <c r="J21" s="9">
        <v>1.8553830943160301</v>
      </c>
    </row>
    <row r="22" spans="2:10" x14ac:dyDescent="0.2">
      <c r="B22" s="7" t="s">
        <v>4</v>
      </c>
      <c r="C22" s="9"/>
      <c r="D22" s="9"/>
      <c r="E22" s="9"/>
      <c r="F22" s="9"/>
      <c r="G22" s="9">
        <v>184.391794676111</v>
      </c>
      <c r="H22" s="9">
        <v>14.0769049310256</v>
      </c>
      <c r="I22" s="9">
        <v>20.671771412294099</v>
      </c>
      <c r="J22" s="9">
        <v>1.5605845764237101</v>
      </c>
    </row>
    <row r="23" spans="2:10" x14ac:dyDescent="0.2">
      <c r="B23" s="7" t="s">
        <v>5</v>
      </c>
      <c r="C23" s="9">
        <v>22.161178613461203</v>
      </c>
      <c r="D23" s="9">
        <v>0.78889963652920503</v>
      </c>
      <c r="E23" s="9"/>
      <c r="F23" s="9"/>
      <c r="G23" s="9">
        <v>486.51005919516399</v>
      </c>
      <c r="H23" s="9">
        <v>116.182018922125</v>
      </c>
      <c r="I23" s="9">
        <v>57.524297454651304</v>
      </c>
      <c r="J23" s="9">
        <v>22.017074275763601</v>
      </c>
    </row>
    <row r="24" spans="2:10" x14ac:dyDescent="0.2">
      <c r="B24" s="5" t="s">
        <v>6</v>
      </c>
      <c r="C24" s="1">
        <v>32.231210331028898</v>
      </c>
      <c r="D24" s="9">
        <v>11.2477917754491</v>
      </c>
      <c r="E24" s="9">
        <v>242.30591132568</v>
      </c>
      <c r="F24" s="9">
        <v>36.372984916417401</v>
      </c>
      <c r="G24" s="9">
        <v>391.44470783486901</v>
      </c>
      <c r="H24" s="9">
        <v>46.9337837464317</v>
      </c>
      <c r="I24" s="9">
        <v>34.893192465534703</v>
      </c>
      <c r="J24" s="9">
        <v>5.7715239449878402</v>
      </c>
    </row>
    <row r="25" spans="2:10" x14ac:dyDescent="0.2">
      <c r="B25" s="5" t="s">
        <v>7</v>
      </c>
      <c r="C25" s="9">
        <v>16.834347162939402</v>
      </c>
      <c r="D25" s="9">
        <v>0.227065548073454</v>
      </c>
      <c r="E25" s="9">
        <v>140.61323101247299</v>
      </c>
      <c r="F25" s="9">
        <v>14.4028640939752</v>
      </c>
      <c r="G25" s="9">
        <v>304.48893734063103</v>
      </c>
      <c r="H25" s="9">
        <v>70.904956075436701</v>
      </c>
    </row>
    <row r="26" spans="2:10" x14ac:dyDescent="0.2">
      <c r="B26" s="5" t="s">
        <v>8</v>
      </c>
      <c r="C26" s="9">
        <v>24.951449048741999</v>
      </c>
      <c r="D26" s="9">
        <v>6.0958170667550302</v>
      </c>
      <c r="E26" s="9">
        <v>399.66524243921799</v>
      </c>
      <c r="F26" s="9">
        <v>101.17399556535599</v>
      </c>
      <c r="G26" s="9">
        <v>242.64314552045701</v>
      </c>
      <c r="H26" s="9">
        <v>100.85459267269999</v>
      </c>
      <c r="I26" s="9">
        <v>39.936959149986698</v>
      </c>
      <c r="J26" s="9">
        <v>14.4040624498256</v>
      </c>
    </row>
    <row r="27" spans="2:10" x14ac:dyDescent="0.2">
      <c r="B27" s="5" t="s">
        <v>9</v>
      </c>
      <c r="C27" s="9">
        <v>19.3080114551666</v>
      </c>
      <c r="D27" s="9">
        <v>3.3043456795450501</v>
      </c>
      <c r="E27" s="9">
        <v>385.78547658800801</v>
      </c>
      <c r="F27" s="9">
        <v>101.49620164421</v>
      </c>
      <c r="G27" s="9">
        <v>224.66567167212099</v>
      </c>
      <c r="H27" s="9">
        <v>170.22114334050499</v>
      </c>
      <c r="I27" s="9">
        <v>36.255420855322399</v>
      </c>
      <c r="J27" s="9">
        <v>14.4009031986116</v>
      </c>
    </row>
    <row r="28" spans="2:10" x14ac:dyDescent="0.2">
      <c r="B28" s="7" t="s">
        <v>10</v>
      </c>
      <c r="E28" s="9">
        <v>149.12460497765099</v>
      </c>
      <c r="F28" s="9">
        <v>26.570974897220399</v>
      </c>
      <c r="G28" s="9">
        <v>211.10673778197901</v>
      </c>
      <c r="H28" s="9">
        <v>23.813122666923999</v>
      </c>
      <c r="I28" s="9">
        <v>24.880578231436999</v>
      </c>
      <c r="J28" s="9">
        <v>2.1126615122118699</v>
      </c>
    </row>
    <row r="31" spans="2:10" x14ac:dyDescent="0.2">
      <c r="C31" s="10"/>
      <c r="D31" s="10"/>
      <c r="E31" s="10"/>
      <c r="F31" s="10"/>
      <c r="G31" s="10"/>
      <c r="H31" s="10"/>
      <c r="I31" s="10"/>
      <c r="J31" s="10"/>
    </row>
    <row r="32" spans="2:10" x14ac:dyDescent="0.2">
      <c r="C32" s="10"/>
      <c r="D32" s="10"/>
      <c r="E32" s="10"/>
      <c r="F32" s="10"/>
      <c r="G32" s="10"/>
      <c r="H32" s="10"/>
      <c r="I32" s="10"/>
      <c r="J32" s="10"/>
    </row>
    <row r="33" spans="3:10" x14ac:dyDescent="0.2">
      <c r="C33" s="10"/>
      <c r="D33" s="10"/>
      <c r="E33" s="10"/>
      <c r="F33" s="10"/>
      <c r="G33" s="10"/>
      <c r="H33" s="10"/>
      <c r="I33" s="10"/>
      <c r="J33" s="10"/>
    </row>
    <row r="34" spans="3:10" x14ac:dyDescent="0.2">
      <c r="C34" s="10"/>
      <c r="D34" s="10"/>
      <c r="E34" s="10"/>
      <c r="F34" s="10"/>
      <c r="G34" s="10"/>
      <c r="H34" s="10"/>
      <c r="I34" s="10"/>
      <c r="J34" s="10"/>
    </row>
    <row r="35" spans="3:10" x14ac:dyDescent="0.2">
      <c r="C35" s="10"/>
      <c r="D35" s="10"/>
      <c r="E35" s="10"/>
      <c r="F35" s="10"/>
      <c r="G35" s="10"/>
      <c r="H35" s="10"/>
      <c r="I35" s="10"/>
      <c r="J35" s="10"/>
    </row>
    <row r="36" spans="3:10" x14ac:dyDescent="0.2">
      <c r="C36" s="10"/>
      <c r="D36" s="10"/>
      <c r="E36" s="10"/>
      <c r="F36" s="10"/>
      <c r="G36" s="10"/>
      <c r="H36" s="10"/>
      <c r="I36" s="10"/>
      <c r="J36" s="10"/>
    </row>
    <row r="37" spans="3:10" x14ac:dyDescent="0.2">
      <c r="C37" s="10"/>
      <c r="D37" s="10"/>
      <c r="E37" s="10"/>
      <c r="F37" s="10"/>
      <c r="G37" s="10"/>
      <c r="H37" s="10"/>
      <c r="I37" s="10"/>
      <c r="J37" s="10"/>
    </row>
    <row r="38" spans="3:10" x14ac:dyDescent="0.2">
      <c r="C38" s="10"/>
      <c r="D38" s="10"/>
      <c r="E38" s="10"/>
      <c r="F38" s="10"/>
      <c r="G38" s="10"/>
      <c r="H38" s="10"/>
      <c r="I38" s="10"/>
      <c r="J38" s="10"/>
    </row>
    <row r="39" spans="3:10" x14ac:dyDescent="0.2">
      <c r="C39" s="10"/>
      <c r="D39" s="10"/>
      <c r="E39" s="10"/>
      <c r="F39" s="10"/>
      <c r="G39" s="10"/>
      <c r="H39" s="10"/>
      <c r="I39" s="10"/>
      <c r="J39" s="10"/>
    </row>
    <row r="40" spans="3:10" x14ac:dyDescent="0.2">
      <c r="C40" s="10"/>
      <c r="D40" s="10"/>
      <c r="E40" s="10"/>
      <c r="F40" s="10"/>
      <c r="G40" s="10"/>
      <c r="H40" s="10"/>
      <c r="I40" s="10"/>
      <c r="J40" s="10"/>
    </row>
    <row r="41" spans="3:10" x14ac:dyDescent="0.2">
      <c r="C41" s="10"/>
      <c r="D41" s="10"/>
      <c r="E41" s="10"/>
      <c r="F41" s="10"/>
      <c r="G41" s="10"/>
      <c r="H41" s="10"/>
      <c r="I41" s="10"/>
      <c r="J4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Chan</dc:creator>
  <cp:lastModifiedBy>Sammy Chan</cp:lastModifiedBy>
  <dcterms:created xsi:type="dcterms:W3CDTF">2022-06-13T16:50:55Z</dcterms:created>
  <dcterms:modified xsi:type="dcterms:W3CDTF">2022-06-13T17:06:17Z</dcterms:modified>
</cp:coreProperties>
</file>